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iib.sharepoint.com/sites/metabrain/Shared Documents/metabrain_resource_paper/supplemental/"/>
    </mc:Choice>
  </mc:AlternateContent>
  <xr:revisionPtr revIDLastSave="56" documentId="13_ncr:1_{5E0306FA-FF9F-42B8-ACD7-15356C289972}" xr6:coauthVersionLast="45" xr6:coauthVersionMax="46" xr10:uidLastSave="{4A95FF32-5EA8-4542-B916-490F44FEBBF1}"/>
  <bookViews>
    <workbookView xWindow="1720" yWindow="2640" windowWidth="34380" windowHeight="17680" xr2:uid="{F798D9EA-CA3B-244A-A42D-F9A836F3DFBC}"/>
  </bookViews>
  <sheets>
    <sheet name="traits_included" sheetId="6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2" i="6" l="1"/>
  <c r="E29" i="6"/>
  <c r="E28" i="6"/>
  <c r="E16" i="6"/>
  <c r="E17" i="6"/>
  <c r="E18" i="6"/>
  <c r="E19" i="6"/>
  <c r="E21" i="6"/>
  <c r="E22" i="6"/>
  <c r="E23" i="6"/>
  <c r="E24" i="6"/>
  <c r="E25" i="6"/>
  <c r="E15" i="6"/>
  <c r="E11" i="6"/>
  <c r="C20" i="6"/>
  <c r="E20" i="6" s="1"/>
</calcChain>
</file>

<file path=xl/sharedStrings.xml><?xml version="1.0" encoding="utf-8"?>
<sst xmlns="http://schemas.openxmlformats.org/spreadsheetml/2006/main" count="313" uniqueCount="120">
  <si>
    <t>ID</t>
  </si>
  <si>
    <t>Trait</t>
  </si>
  <si>
    <t>Number of Cases</t>
  </si>
  <si>
    <t>Number of Controls</t>
  </si>
  <si>
    <t>Sample Size</t>
  </si>
  <si>
    <t>Number of SNPs</t>
  </si>
  <si>
    <t>Author</t>
  </si>
  <si>
    <t>Year</t>
  </si>
  <si>
    <t>Consortium</t>
  </si>
  <si>
    <t>Category</t>
  </si>
  <si>
    <t>Note</t>
  </si>
  <si>
    <t>subcategory</t>
  </si>
  <si>
    <t>sex</t>
  </si>
  <si>
    <t>Population</t>
  </si>
  <si>
    <t>priority</t>
  </si>
  <si>
    <t>build</t>
  </si>
  <si>
    <t>ontology</t>
  </si>
  <si>
    <t>mr</t>
  </si>
  <si>
    <t>unit</t>
  </si>
  <si>
    <t>group_name</t>
  </si>
  <si>
    <t>Pubmed ID</t>
  </si>
  <si>
    <t>ieu-a-1043</t>
  </si>
  <si>
    <t>NA</t>
  </si>
  <si>
    <t>Hibar</t>
  </si>
  <si>
    <t>ENIGMA</t>
  </si>
  <si>
    <t>brain volume</t>
  </si>
  <si>
    <t>adjusted for intracranial volume</t>
  </si>
  <si>
    <t>Psychiatric / neurological</t>
  </si>
  <si>
    <t>Males and Females</t>
  </si>
  <si>
    <t>European</t>
  </si>
  <si>
    <t>HG19/GRCh37</t>
  </si>
  <si>
    <t>null</t>
  </si>
  <si>
    <t>public</t>
  </si>
  <si>
    <t>ieu-a-1044</t>
  </si>
  <si>
    <t>ieu-a-1045</t>
  </si>
  <si>
    <t>ieu-a-1041</t>
  </si>
  <si>
    <t>ieu-a-1042</t>
  </si>
  <si>
    <t>ieu-a-1046</t>
  </si>
  <si>
    <t>ieu-a-1047</t>
  </si>
  <si>
    <t>ieu-a-1048</t>
  </si>
  <si>
    <t>ieu-a-1183</t>
  </si>
  <si>
    <t>ADHD</t>
  </si>
  <si>
    <t>Demontis</t>
  </si>
  <si>
    <t>PGC</t>
  </si>
  <si>
    <t>Disease</t>
  </si>
  <si>
    <t>ieu-b-23</t>
  </si>
  <si>
    <t>Alzheimer's disease</t>
  </si>
  <si>
    <t>Schwartzentruber</t>
  </si>
  <si>
    <t>ieu-b-27</t>
  </si>
  <si>
    <t>Van Rheenen</t>
  </si>
  <si>
    <t>unpublished</t>
  </si>
  <si>
    <t>Project MinE</t>
  </si>
  <si>
    <t>ieu-a-1185</t>
  </si>
  <si>
    <t>Grove</t>
  </si>
  <si>
    <t>ieu-b-41</t>
  </si>
  <si>
    <t>Stahl</t>
  </si>
  <si>
    <t>Male and Female</t>
  </si>
  <si>
    <t>ieu-b-13</t>
  </si>
  <si>
    <t>Abou-Khalil</t>
  </si>
  <si>
    <t>ILAE</t>
  </si>
  <si>
    <t>ieu-b-8</t>
  </si>
  <si>
    <t>ieu-b-10</t>
  </si>
  <si>
    <t>ieu-b-14</t>
  </si>
  <si>
    <t>ieu-b-11</t>
  </si>
  <si>
    <t>ieu-b-15</t>
  </si>
  <si>
    <t>ieu-b-16</t>
  </si>
  <si>
    <t>ieu-b-9</t>
  </si>
  <si>
    <t>ieu-b-12</t>
  </si>
  <si>
    <t>ieu-b-17</t>
  </si>
  <si>
    <t>ieu-a-1181</t>
  </si>
  <si>
    <t>Ferrari</t>
  </si>
  <si>
    <t>IFGC</t>
  </si>
  <si>
    <t>ieu-b-43</t>
  </si>
  <si>
    <t>Van Deerlin</t>
  </si>
  <si>
    <t>ebi-a-GCST005902</t>
  </si>
  <si>
    <t>Howard</t>
  </si>
  <si>
    <t>logOR</t>
  </si>
  <si>
    <t>ieu-b-18</t>
  </si>
  <si>
    <t>Patsopoulos</t>
  </si>
  <si>
    <t>IMSGC</t>
  </si>
  <si>
    <t>ieu-b-7</t>
  </si>
  <si>
    <t>Parkinson's disease</t>
  </si>
  <si>
    <t>Nalls</t>
  </si>
  <si>
    <t>IPDGC</t>
  </si>
  <si>
    <t>ieu-b-42</t>
  </si>
  <si>
    <t>Ripke</t>
  </si>
  <si>
    <t>ebi-a-GCST006250</t>
  </si>
  <si>
    <t>Quantiative Trait</t>
  </si>
  <si>
    <t>ieu-a-1239</t>
  </si>
  <si>
    <t>Lee</t>
  </si>
  <si>
    <t>Education</t>
  </si>
  <si>
    <t>Amygdala volume</t>
  </si>
  <si>
    <t>Caudate volume</t>
  </si>
  <si>
    <t>Hippocampus volume</t>
  </si>
  <si>
    <t>Intracranial volume</t>
  </si>
  <si>
    <t>Nucleus accumbens volume</t>
  </si>
  <si>
    <t>Pallidum volume</t>
  </si>
  <si>
    <t>Putamen volume</t>
  </si>
  <si>
    <t>Thalamus volume</t>
  </si>
  <si>
    <t>Amyotrophic lateral sclerosis</t>
  </si>
  <si>
    <t>Autism spectrum disorder</t>
  </si>
  <si>
    <t>Bipolar disorder</t>
  </si>
  <si>
    <t>Childhood absence epilepsy</t>
  </si>
  <si>
    <t>Epilepsy, all documented cases</t>
  </si>
  <si>
    <t>Focal epilepsy, all documented cases</t>
  </si>
  <si>
    <t>Focal epilepsy, documented hippocampal sclerosis</t>
  </si>
  <si>
    <t>Focal epilepsy, documented lesion negative</t>
  </si>
  <si>
    <t>Focal epilepsy, documented lesion other than hippocampal sclerosis</t>
  </si>
  <si>
    <t>Generalized epilepsy with tonic-clonic seizures</t>
  </si>
  <si>
    <t>Generalized epilepsy, all documented cases</t>
  </si>
  <si>
    <t>Juvenile absence epilepsy</t>
  </si>
  <si>
    <t xml:space="preserve">Juvenile myoclonic epilepsy </t>
  </si>
  <si>
    <t>Frontotemporal dementia</t>
  </si>
  <si>
    <t>Frontotemporal dementia - TDP subtype</t>
  </si>
  <si>
    <t>Major depressive disorder</t>
  </si>
  <si>
    <t>Multiple sclerosis</t>
  </si>
  <si>
    <t>Schizophrenia</t>
  </si>
  <si>
    <t>Cognitive function</t>
  </si>
  <si>
    <t>Years of schooling</t>
  </si>
  <si>
    <t>no 23andme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7">
    <xf numFmtId="0" fontId="0" fillId="0" borderId="0" xfId="0"/>
    <xf numFmtId="0" fontId="2" fillId="0" borderId="0" xfId="1"/>
    <xf numFmtId="0" fontId="3" fillId="0" borderId="0" xfId="0" applyFont="1"/>
    <xf numFmtId="0" fontId="0" fillId="0" borderId="0" xfId="0" applyFill="1"/>
    <xf numFmtId="0" fontId="4" fillId="0" borderId="0" xfId="0" applyFont="1" applyFill="1"/>
    <xf numFmtId="0" fontId="1" fillId="0" borderId="0" xfId="0" applyFont="1" applyAlignment="1">
      <alignment wrapText="1"/>
    </xf>
    <xf numFmtId="0" fontId="0" fillId="0" borderId="0" xfId="0" applyAlignment="1">
      <alignment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F4FA15-3482-BE40-83EC-5E830942C904}">
  <dimension ref="A1:U32"/>
  <sheetViews>
    <sheetView tabSelected="1" zoomScale="115" zoomScaleNormal="115" workbookViewId="0">
      <pane ySplit="1" topLeftCell="A2" activePane="bottomLeft" state="frozen"/>
      <selection pane="bottomLeft"/>
    </sheetView>
  </sheetViews>
  <sheetFormatPr baseColWidth="10" defaultColWidth="11" defaultRowHeight="16" x14ac:dyDescent="0.2"/>
  <cols>
    <col min="1" max="1" width="16.5" bestFit="1" customWidth="1"/>
    <col min="2" max="2" width="35.33203125" customWidth="1"/>
    <col min="7" max="7" width="22" customWidth="1"/>
    <col min="10" max="10" width="11.6640625" customWidth="1"/>
    <col min="11" max="11" width="55.1640625" bestFit="1" customWidth="1"/>
    <col min="12" max="12" width="0" hidden="1" customWidth="1"/>
    <col min="13" max="13" width="11" hidden="1" customWidth="1"/>
    <col min="15" max="16" width="10.83203125" hidden="1" customWidth="1"/>
    <col min="17" max="20" width="0" hidden="1" customWidth="1"/>
  </cols>
  <sheetData>
    <row r="1" spans="1:21" s="6" customFormat="1" ht="34" x14ac:dyDescent="0.2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5" t="s">
        <v>20</v>
      </c>
    </row>
    <row r="2" spans="1:21" x14ac:dyDescent="0.2">
      <c r="A2" t="s">
        <v>21</v>
      </c>
      <c r="B2" t="s">
        <v>91</v>
      </c>
      <c r="C2" t="s">
        <v>22</v>
      </c>
      <c r="D2" t="s">
        <v>22</v>
      </c>
      <c r="E2">
        <v>30717</v>
      </c>
      <c r="F2">
        <v>7252270</v>
      </c>
      <c r="G2" t="s">
        <v>23</v>
      </c>
      <c r="H2">
        <v>2015</v>
      </c>
      <c r="I2" t="s">
        <v>24</v>
      </c>
      <c r="J2" s="3" t="s">
        <v>25</v>
      </c>
      <c r="K2" t="s">
        <v>26</v>
      </c>
      <c r="L2" t="s">
        <v>27</v>
      </c>
      <c r="M2" t="s">
        <v>28</v>
      </c>
      <c r="N2" t="s">
        <v>29</v>
      </c>
      <c r="O2">
        <v>1</v>
      </c>
      <c r="P2" t="s">
        <v>30</v>
      </c>
      <c r="Q2" t="s">
        <v>31</v>
      </c>
      <c r="R2">
        <v>1</v>
      </c>
      <c r="S2" t="s">
        <v>31</v>
      </c>
      <c r="T2" t="s">
        <v>32</v>
      </c>
      <c r="U2">
        <v>25607358</v>
      </c>
    </row>
    <row r="3" spans="1:21" x14ac:dyDescent="0.2">
      <c r="A3" t="s">
        <v>33</v>
      </c>
      <c r="B3" t="s">
        <v>92</v>
      </c>
      <c r="C3" t="s">
        <v>22</v>
      </c>
      <c r="D3" t="s">
        <v>22</v>
      </c>
      <c r="E3">
        <v>30717</v>
      </c>
      <c r="F3">
        <v>7277001</v>
      </c>
      <c r="G3" t="s">
        <v>23</v>
      </c>
      <c r="H3">
        <v>2015</v>
      </c>
      <c r="I3" t="s">
        <v>24</v>
      </c>
      <c r="J3" s="3" t="s">
        <v>25</v>
      </c>
      <c r="K3" t="s">
        <v>26</v>
      </c>
      <c r="L3" t="s">
        <v>27</v>
      </c>
      <c r="M3" t="s">
        <v>28</v>
      </c>
      <c r="N3" t="s">
        <v>29</v>
      </c>
      <c r="O3">
        <v>1</v>
      </c>
      <c r="P3" t="s">
        <v>30</v>
      </c>
      <c r="Q3" t="s">
        <v>31</v>
      </c>
      <c r="R3">
        <v>1</v>
      </c>
      <c r="S3" t="s">
        <v>31</v>
      </c>
      <c r="T3" t="s">
        <v>32</v>
      </c>
      <c r="U3">
        <v>25607358</v>
      </c>
    </row>
    <row r="4" spans="1:21" x14ac:dyDescent="0.2">
      <c r="A4" t="s">
        <v>34</v>
      </c>
      <c r="B4" t="s">
        <v>93</v>
      </c>
      <c r="C4" t="s">
        <v>22</v>
      </c>
      <c r="D4" t="s">
        <v>22</v>
      </c>
      <c r="E4">
        <v>30717</v>
      </c>
      <c r="F4">
        <v>7276413</v>
      </c>
      <c r="G4" t="s">
        <v>23</v>
      </c>
      <c r="H4">
        <v>2015</v>
      </c>
      <c r="I4" t="s">
        <v>24</v>
      </c>
      <c r="J4" s="3" t="s">
        <v>25</v>
      </c>
      <c r="K4" t="s">
        <v>26</v>
      </c>
      <c r="L4" t="s">
        <v>27</v>
      </c>
      <c r="M4" t="s">
        <v>28</v>
      </c>
      <c r="N4" t="s">
        <v>29</v>
      </c>
      <c r="O4">
        <v>1</v>
      </c>
      <c r="P4" t="s">
        <v>30</v>
      </c>
      <c r="Q4" t="s">
        <v>31</v>
      </c>
      <c r="R4">
        <v>1</v>
      </c>
      <c r="S4" t="s">
        <v>31</v>
      </c>
      <c r="T4" t="s">
        <v>32</v>
      </c>
      <c r="U4">
        <v>25607358</v>
      </c>
    </row>
    <row r="5" spans="1:21" x14ac:dyDescent="0.2">
      <c r="A5" t="s">
        <v>35</v>
      </c>
      <c r="B5" t="s">
        <v>94</v>
      </c>
      <c r="C5" t="s">
        <v>22</v>
      </c>
      <c r="D5" t="s">
        <v>22</v>
      </c>
      <c r="E5">
        <v>30717</v>
      </c>
      <c r="F5">
        <v>7484970</v>
      </c>
      <c r="G5" t="s">
        <v>23</v>
      </c>
      <c r="H5">
        <v>2015</v>
      </c>
      <c r="I5" t="s">
        <v>24</v>
      </c>
      <c r="J5" s="3" t="s">
        <v>25</v>
      </c>
      <c r="K5" t="s">
        <v>31</v>
      </c>
      <c r="L5" t="s">
        <v>27</v>
      </c>
      <c r="M5" t="s">
        <v>28</v>
      </c>
      <c r="N5" t="s">
        <v>29</v>
      </c>
      <c r="O5">
        <v>1</v>
      </c>
      <c r="P5" t="s">
        <v>30</v>
      </c>
      <c r="Q5" t="s">
        <v>31</v>
      </c>
      <c r="R5">
        <v>1</v>
      </c>
      <c r="S5" t="s">
        <v>31</v>
      </c>
      <c r="T5" t="s">
        <v>32</v>
      </c>
      <c r="U5">
        <v>25607358</v>
      </c>
    </row>
    <row r="6" spans="1:21" x14ac:dyDescent="0.2">
      <c r="A6" t="s">
        <v>36</v>
      </c>
      <c r="B6" t="s">
        <v>95</v>
      </c>
      <c r="C6" t="s">
        <v>22</v>
      </c>
      <c r="D6" t="s">
        <v>22</v>
      </c>
      <c r="E6">
        <v>30717</v>
      </c>
      <c r="F6">
        <v>7272653</v>
      </c>
      <c r="G6" t="s">
        <v>23</v>
      </c>
      <c r="H6">
        <v>2015</v>
      </c>
      <c r="I6" t="s">
        <v>24</v>
      </c>
      <c r="J6" s="3" t="s">
        <v>25</v>
      </c>
      <c r="K6" t="s">
        <v>26</v>
      </c>
      <c r="L6" t="s">
        <v>27</v>
      </c>
      <c r="M6" t="s">
        <v>28</v>
      </c>
      <c r="N6" t="s">
        <v>29</v>
      </c>
      <c r="O6">
        <v>1</v>
      </c>
      <c r="P6" t="s">
        <v>30</v>
      </c>
      <c r="Q6" t="s">
        <v>31</v>
      </c>
      <c r="R6">
        <v>1</v>
      </c>
      <c r="S6" t="s">
        <v>31</v>
      </c>
      <c r="T6" t="s">
        <v>32</v>
      </c>
      <c r="U6">
        <v>25607358</v>
      </c>
    </row>
    <row r="7" spans="1:21" x14ac:dyDescent="0.2">
      <c r="A7" t="s">
        <v>37</v>
      </c>
      <c r="B7" t="s">
        <v>96</v>
      </c>
      <c r="C7" t="s">
        <v>22</v>
      </c>
      <c r="D7" t="s">
        <v>22</v>
      </c>
      <c r="E7">
        <v>30717</v>
      </c>
      <c r="F7">
        <v>7270265</v>
      </c>
      <c r="G7" t="s">
        <v>23</v>
      </c>
      <c r="H7">
        <v>2015</v>
      </c>
      <c r="I7" t="s">
        <v>24</v>
      </c>
      <c r="J7" s="3" t="s">
        <v>25</v>
      </c>
      <c r="K7" t="s">
        <v>26</v>
      </c>
      <c r="L7" t="s">
        <v>27</v>
      </c>
      <c r="M7" t="s">
        <v>28</v>
      </c>
      <c r="N7" t="s">
        <v>29</v>
      </c>
      <c r="O7">
        <v>1</v>
      </c>
      <c r="P7" t="s">
        <v>30</v>
      </c>
      <c r="Q7" t="s">
        <v>31</v>
      </c>
      <c r="R7">
        <v>1</v>
      </c>
      <c r="S7" t="s">
        <v>31</v>
      </c>
      <c r="T7" t="s">
        <v>32</v>
      </c>
      <c r="U7">
        <v>25607358</v>
      </c>
    </row>
    <row r="8" spans="1:21" x14ac:dyDescent="0.2">
      <c r="A8" t="s">
        <v>38</v>
      </c>
      <c r="B8" t="s">
        <v>97</v>
      </c>
      <c r="C8" t="s">
        <v>22</v>
      </c>
      <c r="D8" t="s">
        <v>22</v>
      </c>
      <c r="E8">
        <v>30717</v>
      </c>
      <c r="F8">
        <v>7282885</v>
      </c>
      <c r="G8" t="s">
        <v>23</v>
      </c>
      <c r="H8">
        <v>2015</v>
      </c>
      <c r="I8" t="s">
        <v>24</v>
      </c>
      <c r="J8" s="3" t="s">
        <v>25</v>
      </c>
      <c r="K8" t="s">
        <v>26</v>
      </c>
      <c r="L8" t="s">
        <v>27</v>
      </c>
      <c r="M8" t="s">
        <v>28</v>
      </c>
      <c r="N8" t="s">
        <v>29</v>
      </c>
      <c r="O8">
        <v>1</v>
      </c>
      <c r="P8" t="s">
        <v>30</v>
      </c>
      <c r="Q8" t="s">
        <v>31</v>
      </c>
      <c r="R8">
        <v>1</v>
      </c>
      <c r="S8" t="s">
        <v>31</v>
      </c>
      <c r="T8" t="s">
        <v>32</v>
      </c>
      <c r="U8">
        <v>25607358</v>
      </c>
    </row>
    <row r="9" spans="1:21" x14ac:dyDescent="0.2">
      <c r="A9" t="s">
        <v>39</v>
      </c>
      <c r="B9" t="s">
        <v>98</v>
      </c>
      <c r="C9" t="s">
        <v>22</v>
      </c>
      <c r="D9" t="s">
        <v>22</v>
      </c>
      <c r="E9">
        <v>30717</v>
      </c>
      <c r="F9">
        <v>7288410</v>
      </c>
      <c r="G9" t="s">
        <v>23</v>
      </c>
      <c r="H9">
        <v>2015</v>
      </c>
      <c r="I9" t="s">
        <v>24</v>
      </c>
      <c r="J9" s="3" t="s">
        <v>25</v>
      </c>
      <c r="K9" t="s">
        <v>26</v>
      </c>
      <c r="L9" t="s">
        <v>27</v>
      </c>
      <c r="M9" t="s">
        <v>28</v>
      </c>
      <c r="N9" t="s">
        <v>29</v>
      </c>
      <c r="O9">
        <v>1</v>
      </c>
      <c r="P9" t="s">
        <v>30</v>
      </c>
      <c r="Q9" t="s">
        <v>31</v>
      </c>
      <c r="R9">
        <v>1</v>
      </c>
      <c r="S9" t="s">
        <v>31</v>
      </c>
      <c r="T9" t="s">
        <v>32</v>
      </c>
      <c r="U9">
        <v>25607358</v>
      </c>
    </row>
    <row r="10" spans="1:21" x14ac:dyDescent="0.2">
      <c r="A10" t="s">
        <v>40</v>
      </c>
      <c r="B10" s="3" t="s">
        <v>41</v>
      </c>
      <c r="C10">
        <v>20183</v>
      </c>
      <c r="D10">
        <v>35191</v>
      </c>
      <c r="E10">
        <v>55374</v>
      </c>
      <c r="F10">
        <v>8047420</v>
      </c>
      <c r="G10" t="s">
        <v>42</v>
      </c>
      <c r="H10">
        <v>2017</v>
      </c>
      <c r="I10" t="s">
        <v>43</v>
      </c>
      <c r="J10" t="s">
        <v>44</v>
      </c>
      <c r="L10" t="s">
        <v>27</v>
      </c>
      <c r="M10" t="s">
        <v>28</v>
      </c>
      <c r="N10" t="s">
        <v>29</v>
      </c>
      <c r="O10">
        <v>0</v>
      </c>
      <c r="P10" t="s">
        <v>30</v>
      </c>
      <c r="Q10" t="s">
        <v>31</v>
      </c>
      <c r="R10">
        <v>1</v>
      </c>
      <c r="S10" t="s">
        <v>31</v>
      </c>
      <c r="T10" t="s">
        <v>32</v>
      </c>
      <c r="U10">
        <v>30478444</v>
      </c>
    </row>
    <row r="11" spans="1:21" x14ac:dyDescent="0.2">
      <c r="A11" t="s">
        <v>45</v>
      </c>
      <c r="B11" s="3" t="s">
        <v>46</v>
      </c>
      <c r="C11" s="4">
        <v>21982</v>
      </c>
      <c r="D11" s="4">
        <v>41944</v>
      </c>
      <c r="E11" s="4">
        <f>C11+D11</f>
        <v>63926</v>
      </c>
      <c r="F11" s="4">
        <v>10687126</v>
      </c>
      <c r="G11" t="s">
        <v>47</v>
      </c>
      <c r="H11">
        <v>2020</v>
      </c>
      <c r="J11" t="s">
        <v>44</v>
      </c>
      <c r="N11" t="s">
        <v>29</v>
      </c>
      <c r="U11">
        <v>33589840</v>
      </c>
    </row>
    <row r="12" spans="1:21" x14ac:dyDescent="0.2">
      <c r="A12" t="s">
        <v>48</v>
      </c>
      <c r="B12" s="3" t="s">
        <v>99</v>
      </c>
      <c r="C12" s="3">
        <v>27460</v>
      </c>
      <c r="D12" s="3">
        <v>112018</v>
      </c>
      <c r="E12" s="3">
        <f>C12+D12</f>
        <v>139478</v>
      </c>
      <c r="F12" s="3">
        <v>10461756</v>
      </c>
      <c r="G12" t="s">
        <v>49</v>
      </c>
      <c r="H12" s="2" t="s">
        <v>50</v>
      </c>
      <c r="I12" t="s">
        <v>51</v>
      </c>
      <c r="J12" t="s">
        <v>44</v>
      </c>
      <c r="N12" t="s">
        <v>29</v>
      </c>
    </row>
    <row r="13" spans="1:21" x14ac:dyDescent="0.2">
      <c r="A13" t="s">
        <v>52</v>
      </c>
      <c r="B13" s="3" t="s">
        <v>100</v>
      </c>
      <c r="C13">
        <v>18382</v>
      </c>
      <c r="D13">
        <v>27969</v>
      </c>
      <c r="E13">
        <v>46351</v>
      </c>
      <c r="F13">
        <v>9112386</v>
      </c>
      <c r="G13" t="s">
        <v>53</v>
      </c>
      <c r="H13">
        <v>2017</v>
      </c>
      <c r="I13" t="s">
        <v>43</v>
      </c>
      <c r="J13" t="s">
        <v>44</v>
      </c>
      <c r="L13" t="s">
        <v>27</v>
      </c>
      <c r="M13" t="s">
        <v>28</v>
      </c>
      <c r="N13" t="s">
        <v>29</v>
      </c>
      <c r="O13">
        <v>0</v>
      </c>
      <c r="P13" t="s">
        <v>30</v>
      </c>
      <c r="Q13" t="s">
        <v>31</v>
      </c>
      <c r="R13">
        <v>1</v>
      </c>
      <c r="S13" t="s">
        <v>31</v>
      </c>
      <c r="T13" t="s">
        <v>32</v>
      </c>
      <c r="U13">
        <v>30804558</v>
      </c>
    </row>
    <row r="14" spans="1:21" x14ac:dyDescent="0.2">
      <c r="A14" t="s">
        <v>54</v>
      </c>
      <c r="B14" s="3" t="s">
        <v>101</v>
      </c>
      <c r="C14">
        <v>20352</v>
      </c>
      <c r="D14">
        <v>31358</v>
      </c>
      <c r="E14">
        <v>51710</v>
      </c>
      <c r="F14">
        <v>13413244</v>
      </c>
      <c r="G14" t="s">
        <v>55</v>
      </c>
      <c r="H14">
        <v>2019</v>
      </c>
      <c r="I14" t="s">
        <v>43</v>
      </c>
      <c r="J14" t="s">
        <v>44</v>
      </c>
      <c r="M14" t="s">
        <v>56</v>
      </c>
      <c r="N14" t="s">
        <v>29</v>
      </c>
      <c r="U14">
        <v>31043756</v>
      </c>
    </row>
    <row r="15" spans="1:21" x14ac:dyDescent="0.2">
      <c r="A15" t="s">
        <v>57</v>
      </c>
      <c r="B15" s="3" t="s">
        <v>102</v>
      </c>
      <c r="C15" s="3">
        <v>793</v>
      </c>
      <c r="D15" s="3">
        <v>29677</v>
      </c>
      <c r="E15" s="3">
        <f>C15+D15</f>
        <v>30470</v>
      </c>
      <c r="F15" s="3">
        <v>4979765</v>
      </c>
      <c r="G15" t="s">
        <v>58</v>
      </c>
      <c r="H15">
        <v>2018</v>
      </c>
      <c r="I15" t="s">
        <v>59</v>
      </c>
      <c r="J15" t="s">
        <v>44</v>
      </c>
      <c r="N15" t="s">
        <v>29</v>
      </c>
      <c r="U15">
        <v>30531953</v>
      </c>
    </row>
    <row r="16" spans="1:21" x14ac:dyDescent="0.2">
      <c r="A16" t="s">
        <v>60</v>
      </c>
      <c r="B16" s="3" t="s">
        <v>103</v>
      </c>
      <c r="C16" s="3">
        <v>15212</v>
      </c>
      <c r="D16" s="3">
        <v>29677</v>
      </c>
      <c r="E16" s="3">
        <f t="shared" ref="E16:E25" si="0">C16+D16</f>
        <v>44889</v>
      </c>
      <c r="F16" s="3">
        <v>4880493</v>
      </c>
      <c r="G16" t="s">
        <v>58</v>
      </c>
      <c r="H16">
        <v>2018</v>
      </c>
      <c r="I16" t="s">
        <v>59</v>
      </c>
      <c r="J16" t="s">
        <v>44</v>
      </c>
      <c r="N16" t="s">
        <v>29</v>
      </c>
      <c r="U16">
        <v>30531953</v>
      </c>
    </row>
    <row r="17" spans="1:21" x14ac:dyDescent="0.2">
      <c r="A17" t="s">
        <v>61</v>
      </c>
      <c r="B17" s="3" t="s">
        <v>104</v>
      </c>
      <c r="C17" s="3">
        <v>9671</v>
      </c>
      <c r="D17" s="3">
        <v>29677</v>
      </c>
      <c r="E17" s="3">
        <f t="shared" si="0"/>
        <v>39348</v>
      </c>
      <c r="F17" s="3">
        <v>4862782</v>
      </c>
      <c r="G17" t="s">
        <v>58</v>
      </c>
      <c r="H17">
        <v>2018</v>
      </c>
      <c r="I17" t="s">
        <v>59</v>
      </c>
      <c r="J17" t="s">
        <v>44</v>
      </c>
      <c r="N17" t="s">
        <v>29</v>
      </c>
      <c r="U17">
        <v>30531953</v>
      </c>
    </row>
    <row r="18" spans="1:21" x14ac:dyDescent="0.2">
      <c r="A18" t="s">
        <v>62</v>
      </c>
      <c r="B18" s="3" t="s">
        <v>105</v>
      </c>
      <c r="C18" s="3">
        <v>803</v>
      </c>
      <c r="D18" s="3">
        <v>29677</v>
      </c>
      <c r="E18" s="3">
        <f t="shared" si="0"/>
        <v>30480</v>
      </c>
      <c r="F18" s="3">
        <v>4948714</v>
      </c>
      <c r="G18" t="s">
        <v>58</v>
      </c>
      <c r="H18">
        <v>2018</v>
      </c>
      <c r="I18" t="s">
        <v>59</v>
      </c>
      <c r="J18" t="s">
        <v>44</v>
      </c>
      <c r="N18" t="s">
        <v>29</v>
      </c>
      <c r="U18">
        <v>30531953</v>
      </c>
    </row>
    <row r="19" spans="1:21" x14ac:dyDescent="0.2">
      <c r="A19" t="s">
        <v>63</v>
      </c>
      <c r="B19" s="3" t="s">
        <v>106</v>
      </c>
      <c r="C19" s="3">
        <v>2716</v>
      </c>
      <c r="D19" s="3">
        <v>29677</v>
      </c>
      <c r="E19" s="3">
        <f t="shared" si="0"/>
        <v>32393</v>
      </c>
      <c r="F19" s="3">
        <v>4988872</v>
      </c>
      <c r="G19" t="s">
        <v>58</v>
      </c>
      <c r="H19">
        <v>2018</v>
      </c>
      <c r="I19" t="s">
        <v>59</v>
      </c>
      <c r="J19" t="s">
        <v>44</v>
      </c>
      <c r="N19" t="s">
        <v>29</v>
      </c>
      <c r="U19">
        <v>30531953</v>
      </c>
    </row>
    <row r="20" spans="1:21" x14ac:dyDescent="0.2">
      <c r="A20" t="s">
        <v>64</v>
      </c>
      <c r="B20" s="3" t="s">
        <v>107</v>
      </c>
      <c r="C20" s="3">
        <f>2716+3070</f>
        <v>5786</v>
      </c>
      <c r="D20" s="3">
        <v>29677</v>
      </c>
      <c r="E20" s="3">
        <f t="shared" si="0"/>
        <v>35463</v>
      </c>
      <c r="F20" s="3">
        <v>4987264</v>
      </c>
      <c r="G20" t="s">
        <v>58</v>
      </c>
      <c r="H20">
        <v>2018</v>
      </c>
      <c r="I20" t="s">
        <v>59</v>
      </c>
      <c r="J20" t="s">
        <v>44</v>
      </c>
      <c r="N20" t="s">
        <v>29</v>
      </c>
      <c r="U20">
        <v>30531953</v>
      </c>
    </row>
    <row r="21" spans="1:21" x14ac:dyDescent="0.2">
      <c r="A21" t="s">
        <v>65</v>
      </c>
      <c r="B21" s="3" t="s">
        <v>108</v>
      </c>
      <c r="C21" s="3">
        <v>228</v>
      </c>
      <c r="D21" s="3">
        <v>29677</v>
      </c>
      <c r="E21" s="3">
        <f t="shared" si="0"/>
        <v>29905</v>
      </c>
      <c r="F21" s="3">
        <v>4988035</v>
      </c>
      <c r="G21" t="s">
        <v>58</v>
      </c>
      <c r="H21">
        <v>2018</v>
      </c>
      <c r="I21" t="s">
        <v>59</v>
      </c>
      <c r="J21" t="s">
        <v>44</v>
      </c>
      <c r="N21" t="s">
        <v>29</v>
      </c>
      <c r="U21">
        <v>30531953</v>
      </c>
    </row>
    <row r="22" spans="1:21" x14ac:dyDescent="0.2">
      <c r="A22" t="s">
        <v>66</v>
      </c>
      <c r="B22" s="3" t="s">
        <v>109</v>
      </c>
      <c r="C22" s="3">
        <v>3769</v>
      </c>
      <c r="D22" s="3">
        <v>29677</v>
      </c>
      <c r="E22" s="3">
        <f t="shared" si="0"/>
        <v>33446</v>
      </c>
      <c r="F22" s="3">
        <v>4867068</v>
      </c>
      <c r="G22" t="s">
        <v>58</v>
      </c>
      <c r="H22">
        <v>2018</v>
      </c>
      <c r="I22" t="s">
        <v>59</v>
      </c>
      <c r="J22" t="s">
        <v>44</v>
      </c>
      <c r="N22" t="s">
        <v>29</v>
      </c>
      <c r="U22">
        <v>30531953</v>
      </c>
    </row>
    <row r="23" spans="1:21" x14ac:dyDescent="0.2">
      <c r="A23" t="s">
        <v>67</v>
      </c>
      <c r="B23" s="3" t="s">
        <v>110</v>
      </c>
      <c r="C23" s="3">
        <v>415</v>
      </c>
      <c r="D23" s="3">
        <v>29677</v>
      </c>
      <c r="E23" s="3">
        <f t="shared" si="0"/>
        <v>30092</v>
      </c>
      <c r="F23" s="3">
        <v>4986340</v>
      </c>
      <c r="G23" t="s">
        <v>58</v>
      </c>
      <c r="H23">
        <v>2018</v>
      </c>
      <c r="I23" t="s">
        <v>59</v>
      </c>
      <c r="J23" t="s">
        <v>44</v>
      </c>
      <c r="N23" t="s">
        <v>29</v>
      </c>
      <c r="U23">
        <v>30531953</v>
      </c>
    </row>
    <row r="24" spans="1:21" x14ac:dyDescent="0.2">
      <c r="A24" t="s">
        <v>68</v>
      </c>
      <c r="B24" s="3" t="s">
        <v>111</v>
      </c>
      <c r="C24" s="3">
        <v>1181</v>
      </c>
      <c r="D24" s="3">
        <v>29677</v>
      </c>
      <c r="E24" s="3">
        <f t="shared" si="0"/>
        <v>30858</v>
      </c>
      <c r="F24" s="3">
        <v>4983225</v>
      </c>
      <c r="G24" t="s">
        <v>58</v>
      </c>
      <c r="H24">
        <v>2018</v>
      </c>
      <c r="I24" t="s">
        <v>59</v>
      </c>
      <c r="J24" t="s">
        <v>44</v>
      </c>
      <c r="N24" t="s">
        <v>29</v>
      </c>
      <c r="U24">
        <v>30531953</v>
      </c>
    </row>
    <row r="25" spans="1:21" x14ac:dyDescent="0.2">
      <c r="A25" t="s">
        <v>69</v>
      </c>
      <c r="B25" s="3" t="s">
        <v>112</v>
      </c>
      <c r="C25" s="3">
        <v>2154</v>
      </c>
      <c r="D25" s="3">
        <v>4308</v>
      </c>
      <c r="E25" s="3">
        <f t="shared" si="0"/>
        <v>6462</v>
      </c>
      <c r="F25" s="3">
        <v>4812430</v>
      </c>
      <c r="G25" t="s">
        <v>70</v>
      </c>
      <c r="H25">
        <v>2014</v>
      </c>
      <c r="I25" t="s">
        <v>71</v>
      </c>
      <c r="J25" t="s">
        <v>44</v>
      </c>
      <c r="N25" t="s">
        <v>29</v>
      </c>
      <c r="U25">
        <v>24943344</v>
      </c>
    </row>
    <row r="26" spans="1:21" x14ac:dyDescent="0.2">
      <c r="A26" t="s">
        <v>72</v>
      </c>
      <c r="B26" s="3" t="s">
        <v>113</v>
      </c>
      <c r="C26">
        <v>515</v>
      </c>
      <c r="D26">
        <v>2509</v>
      </c>
      <c r="E26">
        <v>3024</v>
      </c>
      <c r="F26">
        <v>494577</v>
      </c>
      <c r="G26" t="s">
        <v>73</v>
      </c>
      <c r="H26">
        <v>2010</v>
      </c>
      <c r="J26" t="s">
        <v>44</v>
      </c>
      <c r="M26" t="s">
        <v>56</v>
      </c>
      <c r="N26" t="s">
        <v>29</v>
      </c>
      <c r="U26">
        <v>20154673</v>
      </c>
    </row>
    <row r="27" spans="1:21" x14ac:dyDescent="0.2">
      <c r="A27" t="s">
        <v>74</v>
      </c>
      <c r="B27" s="3" t="s">
        <v>114</v>
      </c>
      <c r="C27">
        <v>113769</v>
      </c>
      <c r="D27">
        <v>208811</v>
      </c>
      <c r="E27">
        <v>322580</v>
      </c>
      <c r="F27">
        <v>7624934</v>
      </c>
      <c r="G27" t="s">
        <v>75</v>
      </c>
      <c r="H27">
        <v>2018</v>
      </c>
      <c r="I27" t="s">
        <v>43</v>
      </c>
      <c r="J27" t="s">
        <v>44</v>
      </c>
      <c r="M27" t="s">
        <v>31</v>
      </c>
      <c r="N27" t="s">
        <v>29</v>
      </c>
      <c r="O27">
        <v>0</v>
      </c>
      <c r="P27" t="s">
        <v>30</v>
      </c>
      <c r="Q27" t="s">
        <v>31</v>
      </c>
      <c r="R27">
        <v>1</v>
      </c>
      <c r="S27" t="s">
        <v>76</v>
      </c>
      <c r="T27" t="s">
        <v>32</v>
      </c>
      <c r="U27">
        <v>29662059</v>
      </c>
    </row>
    <row r="28" spans="1:21" x14ac:dyDescent="0.2">
      <c r="A28" t="s">
        <v>77</v>
      </c>
      <c r="B28" s="3" t="s">
        <v>115</v>
      </c>
      <c r="C28" s="3">
        <v>47429</v>
      </c>
      <c r="D28" s="3">
        <v>68374</v>
      </c>
      <c r="E28" s="3">
        <f>C28+D28</f>
        <v>115803</v>
      </c>
      <c r="F28" s="3">
        <v>6304359</v>
      </c>
      <c r="G28" t="s">
        <v>78</v>
      </c>
      <c r="H28">
        <v>2019</v>
      </c>
      <c r="I28" t="s">
        <v>79</v>
      </c>
      <c r="J28" t="s">
        <v>44</v>
      </c>
      <c r="K28" s="1"/>
      <c r="N28" t="s">
        <v>29</v>
      </c>
      <c r="U28">
        <v>31604244</v>
      </c>
    </row>
    <row r="29" spans="1:21" x14ac:dyDescent="0.2">
      <c r="A29" t="s">
        <v>80</v>
      </c>
      <c r="B29" s="3" t="s">
        <v>81</v>
      </c>
      <c r="C29" s="3">
        <v>33674</v>
      </c>
      <c r="D29" s="3">
        <v>449056</v>
      </c>
      <c r="E29" s="3">
        <f>C29+D29</f>
        <v>482730</v>
      </c>
      <c r="F29" s="3">
        <v>17510617</v>
      </c>
      <c r="G29" t="s">
        <v>82</v>
      </c>
      <c r="H29">
        <v>2019</v>
      </c>
      <c r="I29" t="s">
        <v>83</v>
      </c>
      <c r="J29" t="s">
        <v>44</v>
      </c>
      <c r="K29" t="s">
        <v>119</v>
      </c>
      <c r="N29" t="s">
        <v>29</v>
      </c>
      <c r="U29">
        <v>31701892</v>
      </c>
    </row>
    <row r="30" spans="1:21" x14ac:dyDescent="0.2">
      <c r="A30" t="s">
        <v>84</v>
      </c>
      <c r="B30" s="3" t="s">
        <v>116</v>
      </c>
      <c r="C30">
        <v>33640</v>
      </c>
      <c r="D30">
        <v>43456</v>
      </c>
      <c r="E30">
        <v>77096</v>
      </c>
      <c r="F30">
        <v>15358497</v>
      </c>
      <c r="G30" t="s">
        <v>85</v>
      </c>
      <c r="H30">
        <v>2014</v>
      </c>
      <c r="I30" t="s">
        <v>43</v>
      </c>
      <c r="J30" t="s">
        <v>44</v>
      </c>
      <c r="M30" t="s">
        <v>56</v>
      </c>
      <c r="N30" t="s">
        <v>29</v>
      </c>
      <c r="U30">
        <v>25056061</v>
      </c>
    </row>
    <row r="31" spans="1:21" x14ac:dyDescent="0.2">
      <c r="A31" t="s">
        <v>86</v>
      </c>
      <c r="B31" s="3" t="s">
        <v>117</v>
      </c>
      <c r="C31" t="s">
        <v>22</v>
      </c>
      <c r="D31" t="s">
        <v>22</v>
      </c>
      <c r="E31">
        <v>269867</v>
      </c>
      <c r="F31">
        <v>9276181</v>
      </c>
      <c r="G31" t="s">
        <v>75</v>
      </c>
      <c r="H31">
        <v>2018</v>
      </c>
      <c r="J31" s="3" t="s">
        <v>87</v>
      </c>
      <c r="L31" t="s">
        <v>31</v>
      </c>
      <c r="M31" t="s">
        <v>31</v>
      </c>
      <c r="N31" t="s">
        <v>29</v>
      </c>
      <c r="O31">
        <v>0</v>
      </c>
      <c r="P31" t="s">
        <v>30</v>
      </c>
      <c r="Q31" t="s">
        <v>31</v>
      </c>
      <c r="R31">
        <v>1</v>
      </c>
      <c r="S31" t="s">
        <v>76</v>
      </c>
      <c r="T31" t="s">
        <v>32</v>
      </c>
      <c r="U31">
        <v>29662059</v>
      </c>
    </row>
    <row r="32" spans="1:21" x14ac:dyDescent="0.2">
      <c r="A32" t="s">
        <v>88</v>
      </c>
      <c r="B32" s="3" t="s">
        <v>118</v>
      </c>
      <c r="C32" t="s">
        <v>22</v>
      </c>
      <c r="D32" t="s">
        <v>22</v>
      </c>
      <c r="E32">
        <v>766345</v>
      </c>
      <c r="F32">
        <v>10101242</v>
      </c>
      <c r="G32" t="s">
        <v>89</v>
      </c>
      <c r="H32">
        <v>2018</v>
      </c>
      <c r="J32" s="3" t="s">
        <v>87</v>
      </c>
      <c r="L32" t="s">
        <v>90</v>
      </c>
      <c r="M32" t="s">
        <v>28</v>
      </c>
      <c r="N32" t="s">
        <v>29</v>
      </c>
      <c r="O32">
        <v>1</v>
      </c>
      <c r="P32" t="s">
        <v>30</v>
      </c>
      <c r="Q32" t="s">
        <v>31</v>
      </c>
      <c r="R32">
        <v>1</v>
      </c>
      <c r="S32" t="s">
        <v>31</v>
      </c>
      <c r="T32" t="s">
        <v>32</v>
      </c>
      <c r="U32">
        <v>30038396</v>
      </c>
    </row>
  </sheetData>
  <sortState xmlns:xlrd2="http://schemas.microsoft.com/office/spreadsheetml/2017/richdata2" ref="A2:U32">
    <sortCondition ref="J2:J32"/>
    <sortCondition ref="B2:B32"/>
  </sortState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D1729C39F6A204A9222FB4D10F9FE14" ma:contentTypeVersion="11" ma:contentTypeDescription="Create a new document." ma:contentTypeScope="" ma:versionID="3e03cfeb553dec5f6e79419772d8b60a">
  <xsd:schema xmlns:xsd="http://www.w3.org/2001/XMLSchema" xmlns:xs="http://www.w3.org/2001/XMLSchema" xmlns:p="http://schemas.microsoft.com/office/2006/metadata/properties" xmlns:ns2="3820907c-9290-4d99-83e9-d7f9e951f46a" xmlns:ns3="bec0cf37-080a-4448-9f3b-3d0bc1e93f7f" targetNamespace="http://schemas.microsoft.com/office/2006/metadata/properties" ma:root="true" ma:fieldsID="d809199fd1bd3d80772e3190d09b103e" ns2:_="" ns3:_="">
    <xsd:import namespace="3820907c-9290-4d99-83e9-d7f9e951f46a"/>
    <xsd:import namespace="bec0cf37-080a-4448-9f3b-3d0bc1e93f7f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820907c-9290-4d99-83e9-d7f9e951f46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ec0cf37-080a-4448-9f3b-3d0bc1e93f7f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1A4BA1FE-AD88-433C-AEE0-B401A6E8272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820907c-9290-4d99-83e9-d7f9e951f46a"/>
    <ds:schemaRef ds:uri="bec0cf37-080a-4448-9f3b-3d0bc1e93f7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5235F2A9-3628-442F-8446-3855C5A23A13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87155C9D-1F99-4920-814A-CC010760A561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raits_included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Ellen Tsai</cp:lastModifiedBy>
  <cp:revision/>
  <dcterms:created xsi:type="dcterms:W3CDTF">2020-08-14T12:18:44Z</dcterms:created>
  <dcterms:modified xsi:type="dcterms:W3CDTF">2021-02-27T03:39:3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D1729C39F6A204A9222FB4D10F9FE14</vt:lpwstr>
  </property>
</Properties>
</file>